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09"/>
  <workbookPr filterPrivacy="1" defaultThemeVersion="124226"/>
  <xr:revisionPtr revIDLastSave="0" documentId="13_ncr:1_{DCC025A2-A343-3B43-BF3D-732CC39AAC4B}" xr6:coauthVersionLast="43" xr6:coauthVersionMax="43" xr10:uidLastSave="{00000000-0000-0000-0000-000000000000}"/>
  <bookViews>
    <workbookView xWindow="1100" yWindow="460" windowWidth="49720" windowHeight="2296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0" i="1" l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B36" i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B37" i="1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B31" i="1"/>
  <c r="B30" i="1"/>
  <c r="K11" i="1"/>
  <c r="C20" i="1"/>
  <c r="D20" i="1"/>
  <c r="E20" i="1"/>
  <c r="F20" i="1"/>
  <c r="G20" i="1"/>
  <c r="H20" i="1"/>
  <c r="I20" i="1"/>
  <c r="J20" i="1"/>
  <c r="K20" i="1"/>
  <c r="L20" i="1"/>
  <c r="C21" i="1"/>
  <c r="D21" i="1"/>
  <c r="E21" i="1"/>
  <c r="F21" i="1"/>
  <c r="G21" i="1"/>
  <c r="H21" i="1"/>
  <c r="I21" i="1"/>
  <c r="J21" i="1"/>
  <c r="K21" i="1"/>
  <c r="L21" i="1"/>
  <c r="B21" i="1"/>
  <c r="B20" i="1"/>
  <c r="C10" i="1"/>
  <c r="D10" i="1"/>
  <c r="E10" i="1"/>
  <c r="F10" i="1"/>
  <c r="G10" i="1"/>
  <c r="H10" i="1"/>
  <c r="I10" i="1"/>
  <c r="J10" i="1"/>
  <c r="K10" i="1"/>
  <c r="C11" i="1"/>
  <c r="D11" i="1"/>
  <c r="E11" i="1"/>
  <c r="F11" i="1"/>
  <c r="G11" i="1"/>
  <c r="H11" i="1"/>
  <c r="I11" i="1"/>
  <c r="J11" i="1"/>
  <c r="B11" i="1"/>
  <c r="B10" i="1"/>
</calcChain>
</file>

<file path=xl/sharedStrings.xml><?xml version="1.0" encoding="utf-8"?>
<sst xmlns="http://schemas.openxmlformats.org/spreadsheetml/2006/main" count="93" uniqueCount="74">
  <si>
    <t>OOR</t>
  </si>
  <si>
    <t>S22 BCT CD45+</t>
  </si>
  <si>
    <t>S23 BCT CD45+</t>
  </si>
  <si>
    <t>S24 BCT CD45+</t>
  </si>
  <si>
    <t>Excluded from analysis because EGF was added to the matrigel cultures and Endotoxin is present in matrigels</t>
  </si>
  <si>
    <t xml:space="preserve">Highly secreted cytokines (secreted levels in least one sample &gt; 1000pg/ml) </t>
  </si>
  <si>
    <t xml:space="preserve">Medium secreted cytokines (secreted levels in least one sample &gt; 70pg/ml) </t>
  </si>
  <si>
    <t>OOR&lt; Lower than detection limit</t>
  </si>
  <si>
    <t>OOR&lt;</t>
  </si>
  <si>
    <t>Average</t>
  </si>
  <si>
    <t>Standard Deviation</t>
  </si>
  <si>
    <t>G-CSF</t>
  </si>
  <si>
    <t>Fractalkine</t>
  </si>
  <si>
    <t>GRO alpha</t>
  </si>
  <si>
    <t>MDC</t>
  </si>
  <si>
    <t>IL-6</t>
  </si>
  <si>
    <t>IL-8</t>
  </si>
  <si>
    <t>MCP-1</t>
  </si>
  <si>
    <t>MIP-1a</t>
  </si>
  <si>
    <t>VEGF-A</t>
  </si>
  <si>
    <t>ENA-78</t>
  </si>
  <si>
    <t>FGF-2</t>
  </si>
  <si>
    <t>TGF-a</t>
  </si>
  <si>
    <t>GM-CSF</t>
  </si>
  <si>
    <t>IL-10</t>
  </si>
  <si>
    <t>MCP-3</t>
  </si>
  <si>
    <t>IP-10</t>
  </si>
  <si>
    <t>MIP-1B</t>
  </si>
  <si>
    <t>RANTES</t>
  </si>
  <si>
    <t>IL-1a</t>
  </si>
  <si>
    <t>MCP-2</t>
  </si>
  <si>
    <t>6CKine</t>
  </si>
  <si>
    <t>Flt-3L</t>
  </si>
  <si>
    <t>IFNa2</t>
  </si>
  <si>
    <t>IFNy</t>
  </si>
  <si>
    <t>IL-12P40</t>
  </si>
  <si>
    <t>IL-12P70</t>
  </si>
  <si>
    <t>PDGF-AA</t>
  </si>
  <si>
    <t>IL-13</t>
  </si>
  <si>
    <t>PDGF-BB</t>
  </si>
  <si>
    <t>IL-15</t>
  </si>
  <si>
    <t>sCD40L</t>
  </si>
  <si>
    <t>IL-17A</t>
  </si>
  <si>
    <t>IL-1RA</t>
  </si>
  <si>
    <t>IL-9</t>
  </si>
  <si>
    <t>IL-1B</t>
  </si>
  <si>
    <t>IL-2</t>
  </si>
  <si>
    <t>IL-3</t>
  </si>
  <si>
    <t>IL-4</t>
  </si>
  <si>
    <t>IL-5</t>
  </si>
  <si>
    <t>IL-7</t>
  </si>
  <si>
    <t>TNFa</t>
  </si>
  <si>
    <t>TNFB</t>
  </si>
  <si>
    <t>IL-18</t>
  </si>
  <si>
    <t>Eotaxin-2</t>
  </si>
  <si>
    <t>BCA-1</t>
  </si>
  <si>
    <t>MCP-4</t>
  </si>
  <si>
    <t>I-309</t>
  </si>
  <si>
    <t>IL-16</t>
  </si>
  <si>
    <t>TARC</t>
  </si>
  <si>
    <t>LIF</t>
  </si>
  <si>
    <t>SCF</t>
  </si>
  <si>
    <t>TSLP</t>
  </si>
  <si>
    <t>IL-33</t>
  </si>
  <si>
    <t>IL-20</t>
  </si>
  <si>
    <t>IL-21</t>
  </si>
  <si>
    <t>TRAIL</t>
  </si>
  <si>
    <t>CTACK</t>
  </si>
  <si>
    <t>SDF-1a+B</t>
  </si>
  <si>
    <t>IL-28A</t>
  </si>
  <si>
    <t>EGF</t>
  </si>
  <si>
    <t>Eotaxin-1</t>
  </si>
  <si>
    <t>Low level secreted cytokines (secreted levels in at least one sample is less &lt; 70pg/ml )</t>
  </si>
  <si>
    <t>Supplementary Table 3. Secreted cytokines by tumour-associated CD45+CD31+ cells, related to Figur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theme="1" tint="0.249977111117893"/>
      <name val="Calibri"/>
      <family val="2"/>
      <scheme val="minor"/>
    </font>
    <font>
      <b/>
      <sz val="11"/>
      <color theme="1" tint="0.249977111117893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Arial"/>
      <family val="2"/>
    </font>
    <font>
      <sz val="12"/>
      <color theme="1" tint="0.249977111117893"/>
      <name val="Calibri"/>
      <family val="2"/>
      <scheme val="minor"/>
    </font>
    <font>
      <b/>
      <sz val="12"/>
      <color theme="1" tint="0.249977111117893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33669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2" fontId="0" fillId="0" borderId="0" xfId="0" applyNumberFormat="1"/>
    <xf numFmtId="0" fontId="7" fillId="0" borderId="0" xfId="0" applyFont="1"/>
    <xf numFmtId="0" fontId="8" fillId="0" borderId="0" xfId="0" applyFont="1"/>
    <xf numFmtId="0" fontId="4" fillId="0" borderId="0" xfId="0" applyFont="1" applyFill="1"/>
    <xf numFmtId="0" fontId="2" fillId="0" borderId="0" xfId="0" applyFont="1"/>
    <xf numFmtId="0" fontId="9" fillId="0" borderId="0" xfId="0" applyFont="1"/>
    <xf numFmtId="0" fontId="10" fillId="0" borderId="0" xfId="0" applyFont="1"/>
    <xf numFmtId="0" fontId="0" fillId="0" borderId="0" xfId="0" applyFill="1"/>
    <xf numFmtId="2" fontId="6" fillId="0" borderId="0" xfId="0" applyNumberFormat="1" applyFont="1" applyFill="1" applyBorder="1" applyAlignment="1">
      <alignment horizontal="right"/>
    </xf>
    <xf numFmtId="0" fontId="11" fillId="0" borderId="0" xfId="0" applyFont="1"/>
    <xf numFmtId="0" fontId="12" fillId="0" borderId="0" xfId="0" applyFont="1"/>
    <xf numFmtId="0" fontId="1" fillId="0" borderId="0" xfId="0" applyFont="1"/>
    <xf numFmtId="0" fontId="3" fillId="2" borderId="1" xfId="0" applyFont="1" applyFill="1" applyBorder="1" applyAlignment="1">
      <alignment horizontal="center" vertical="center"/>
    </xf>
    <xf numFmtId="0" fontId="14" fillId="4" borderId="2" xfId="0" applyFont="1" applyFill="1" applyBorder="1" applyAlignment="1">
      <alignment horizontal="left" vertical="center"/>
    </xf>
    <xf numFmtId="2" fontId="13" fillId="4" borderId="2" xfId="0" applyNumberFormat="1" applyFont="1" applyFill="1" applyBorder="1" applyAlignment="1">
      <alignment horizontal="center" vertical="center"/>
    </xf>
    <xf numFmtId="0" fontId="14" fillId="3" borderId="2" xfId="0" applyFont="1" applyFill="1" applyBorder="1" applyAlignment="1">
      <alignment horizontal="left"/>
    </xf>
    <xf numFmtId="2" fontId="13" fillId="3" borderId="2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14" fillId="5" borderId="2" xfId="0" applyFont="1" applyFill="1" applyBorder="1" applyAlignment="1">
      <alignment horizontal="left"/>
    </xf>
    <xf numFmtId="2" fontId="6" fillId="5" borderId="2" xfId="0" applyNumberFormat="1" applyFont="1" applyFill="1" applyBorder="1" applyAlignment="1">
      <alignment horizontal="center" vertical="center"/>
    </xf>
    <xf numFmtId="0" fontId="5" fillId="6" borderId="2" xfId="0" applyFont="1" applyFill="1" applyBorder="1" applyAlignment="1">
      <alignment horizontal="left"/>
    </xf>
    <xf numFmtId="2" fontId="4" fillId="6" borderId="2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AQ45"/>
  <sheetViews>
    <sheetView tabSelected="1" workbookViewId="0">
      <selection activeCell="D51" sqref="D51"/>
    </sheetView>
  </sheetViews>
  <sheetFormatPr baseColWidth="10" defaultColWidth="8.83203125" defaultRowHeight="15" x14ac:dyDescent="0.2"/>
  <cols>
    <col min="1" max="1" width="18.5" customWidth="1"/>
    <col min="2" max="2" width="10.1640625" customWidth="1"/>
    <col min="3" max="3" width="14" customWidth="1"/>
    <col min="4" max="4" width="13.83203125" customWidth="1"/>
    <col min="8" max="8" width="10.6640625" customWidth="1"/>
    <col min="9" max="10" width="11.5" customWidth="1"/>
    <col min="11" max="11" width="11.6640625" customWidth="1"/>
    <col min="12" max="12" width="10.1640625" customWidth="1"/>
  </cols>
  <sheetData>
    <row r="2" spans="1:12" ht="21" x14ac:dyDescent="0.25">
      <c r="A2" s="11" t="s">
        <v>73</v>
      </c>
      <c r="B2" s="10"/>
      <c r="C2" s="10"/>
      <c r="D2" s="10"/>
      <c r="E2" s="10"/>
      <c r="F2" s="10"/>
      <c r="G2" s="10"/>
    </row>
    <row r="3" spans="1:12" ht="17" customHeight="1" x14ac:dyDescent="0.3">
      <c r="B3" s="3"/>
      <c r="C3" s="3"/>
      <c r="D3" s="3"/>
    </row>
    <row r="4" spans="1:12" ht="19" x14ac:dyDescent="0.25">
      <c r="A4" s="7" t="s">
        <v>5</v>
      </c>
      <c r="B4" s="7"/>
      <c r="C4" s="7"/>
      <c r="D4" s="7"/>
      <c r="E4" s="7"/>
      <c r="F4" s="6"/>
      <c r="G4" s="5"/>
    </row>
    <row r="5" spans="1:12" ht="16" thickBot="1" x14ac:dyDescent="0.25"/>
    <row r="6" spans="1:12" s="12" customFormat="1" ht="17" thickTop="1" x14ac:dyDescent="0.2">
      <c r="B6" s="13" t="s">
        <v>11</v>
      </c>
      <c r="C6" s="13" t="s">
        <v>12</v>
      </c>
      <c r="D6" s="13" t="s">
        <v>13</v>
      </c>
      <c r="E6" s="13" t="s">
        <v>14</v>
      </c>
      <c r="F6" s="13" t="s">
        <v>15</v>
      </c>
      <c r="G6" s="13" t="s">
        <v>16</v>
      </c>
      <c r="H6" s="13" t="s">
        <v>17</v>
      </c>
      <c r="I6" s="13" t="s">
        <v>18</v>
      </c>
      <c r="J6" s="13" t="s">
        <v>19</v>
      </c>
      <c r="K6" s="13" t="s">
        <v>20</v>
      </c>
    </row>
    <row r="7" spans="1:12" s="12" customFormat="1" ht="16" x14ac:dyDescent="0.2">
      <c r="A7" s="14" t="s">
        <v>1</v>
      </c>
      <c r="B7" s="15">
        <v>1648.56</v>
      </c>
      <c r="C7" s="15">
        <v>415.89</v>
      </c>
      <c r="D7" s="15">
        <v>2470.16</v>
      </c>
      <c r="E7" s="15">
        <v>2092.67</v>
      </c>
      <c r="F7" s="15">
        <v>1550.54</v>
      </c>
      <c r="G7" s="15">
        <v>3630.56</v>
      </c>
      <c r="H7" s="15">
        <v>1619.68</v>
      </c>
      <c r="I7" s="15">
        <v>458.62</v>
      </c>
      <c r="J7" s="15">
        <v>6367.42</v>
      </c>
      <c r="K7" s="15">
        <v>3218.18</v>
      </c>
    </row>
    <row r="8" spans="1:12" s="12" customFormat="1" ht="16" x14ac:dyDescent="0.2">
      <c r="A8" s="14" t="s">
        <v>2</v>
      </c>
      <c r="B8" s="15">
        <v>955.41</v>
      </c>
      <c r="C8" s="15">
        <v>1073.3499999999999</v>
      </c>
      <c r="D8" s="15">
        <v>2890.06</v>
      </c>
      <c r="E8" s="15">
        <v>1745.83</v>
      </c>
      <c r="F8" s="15">
        <v>1030.3</v>
      </c>
      <c r="G8" s="15">
        <v>3620.11</v>
      </c>
      <c r="H8" s="15">
        <v>1513.45</v>
      </c>
      <c r="I8" s="15">
        <v>126.72</v>
      </c>
      <c r="J8" s="15">
        <v>910.65</v>
      </c>
      <c r="K8" s="15">
        <v>2118.54</v>
      </c>
    </row>
    <row r="9" spans="1:12" s="12" customFormat="1" ht="16" x14ac:dyDescent="0.2">
      <c r="A9" s="14" t="s">
        <v>3</v>
      </c>
      <c r="B9" s="15">
        <v>5146.99</v>
      </c>
      <c r="C9" s="15">
        <v>510.39</v>
      </c>
      <c r="D9" s="15">
        <v>9772.86</v>
      </c>
      <c r="E9" s="15">
        <v>2635.41</v>
      </c>
      <c r="F9" s="15">
        <v>1314.55</v>
      </c>
      <c r="G9" s="15">
        <v>3481.57</v>
      </c>
      <c r="H9" s="15">
        <v>1623.16</v>
      </c>
      <c r="I9" s="15">
        <v>1351.69</v>
      </c>
      <c r="J9" s="15">
        <v>1128.74</v>
      </c>
      <c r="K9" s="15">
        <v>6408.08</v>
      </c>
    </row>
    <row r="10" spans="1:12" s="12" customFormat="1" ht="16" x14ac:dyDescent="0.2">
      <c r="A10" s="14" t="s">
        <v>9</v>
      </c>
      <c r="B10" s="15">
        <f>AVERAGE(B7:B9)</f>
        <v>2583.6533333333332</v>
      </c>
      <c r="C10" s="15">
        <f t="shared" ref="C10:K10" si="0">AVERAGE(C7:C9)</f>
        <v>666.54333333333318</v>
      </c>
      <c r="D10" s="15">
        <f t="shared" si="0"/>
        <v>5044.3599999999997</v>
      </c>
      <c r="E10" s="15">
        <f t="shared" si="0"/>
        <v>2157.9699999999998</v>
      </c>
      <c r="F10" s="15">
        <f t="shared" si="0"/>
        <v>1298.4633333333334</v>
      </c>
      <c r="G10" s="15">
        <f t="shared" si="0"/>
        <v>3577.4133333333334</v>
      </c>
      <c r="H10" s="15">
        <f t="shared" si="0"/>
        <v>1585.43</v>
      </c>
      <c r="I10" s="15">
        <f t="shared" si="0"/>
        <v>645.67666666666673</v>
      </c>
      <c r="J10" s="15">
        <f t="shared" si="0"/>
        <v>2802.27</v>
      </c>
      <c r="K10" s="15">
        <f t="shared" si="0"/>
        <v>3914.9333333333329</v>
      </c>
    </row>
    <row r="11" spans="1:12" s="12" customFormat="1" ht="16" x14ac:dyDescent="0.2">
      <c r="A11" s="14" t="s">
        <v>10</v>
      </c>
      <c r="B11" s="15">
        <f>STDEV(B7:B9)</f>
        <v>2246.8055947574398</v>
      </c>
      <c r="C11" s="15">
        <f t="shared" ref="C11:J11" si="1">STDEV(C7:C9)</f>
        <v>355.45929518488271</v>
      </c>
      <c r="D11" s="15">
        <f t="shared" si="1"/>
        <v>4100.3796397406913</v>
      </c>
      <c r="E11" s="15">
        <f t="shared" si="1"/>
        <v>448.37061857352001</v>
      </c>
      <c r="F11" s="15">
        <f t="shared" si="1"/>
        <v>260.49280226780348</v>
      </c>
      <c r="G11" s="15">
        <f t="shared" si="1"/>
        <v>83.167054975713313</v>
      </c>
      <c r="H11" s="15">
        <f t="shared" si="1"/>
        <v>62.360788160509983</v>
      </c>
      <c r="I11" s="15">
        <f t="shared" si="1"/>
        <v>633.54599093777972</v>
      </c>
      <c r="J11" s="15">
        <f t="shared" si="1"/>
        <v>3089.4354992295921</v>
      </c>
      <c r="K11" s="15">
        <f>STDEV(K7:K9)</f>
        <v>2228.0343934807947</v>
      </c>
    </row>
    <row r="12" spans="1:12" x14ac:dyDescent="0.2">
      <c r="B12" s="1"/>
    </row>
    <row r="14" spans="1:12" ht="19" x14ac:dyDescent="0.25">
      <c r="A14" s="7" t="s">
        <v>6</v>
      </c>
      <c r="B14" s="7"/>
      <c r="C14" s="7"/>
      <c r="D14" s="7"/>
      <c r="E14" s="7"/>
      <c r="F14" s="7"/>
      <c r="G14" s="10"/>
      <c r="H14" s="10"/>
    </row>
    <row r="15" spans="1:12" ht="16" thickBot="1" x14ac:dyDescent="0.25"/>
    <row r="16" spans="1:12" s="12" customFormat="1" ht="17" thickTop="1" x14ac:dyDescent="0.2">
      <c r="B16" s="13" t="s">
        <v>21</v>
      </c>
      <c r="C16" s="13" t="s">
        <v>22</v>
      </c>
      <c r="D16" s="13" t="s">
        <v>23</v>
      </c>
      <c r="E16" s="13" t="s">
        <v>24</v>
      </c>
      <c r="F16" s="13" t="s">
        <v>25</v>
      </c>
      <c r="G16" s="13" t="s">
        <v>26</v>
      </c>
      <c r="H16" s="13" t="s">
        <v>27</v>
      </c>
      <c r="I16" s="13" t="s">
        <v>28</v>
      </c>
      <c r="J16" s="13" t="s">
        <v>29</v>
      </c>
      <c r="K16" s="13" t="s">
        <v>30</v>
      </c>
      <c r="L16" s="13" t="s">
        <v>31</v>
      </c>
    </row>
    <row r="17" spans="1:43" s="12" customFormat="1" ht="16" x14ac:dyDescent="0.2">
      <c r="A17" s="16" t="s">
        <v>1</v>
      </c>
      <c r="B17" s="17">
        <v>85.75</v>
      </c>
      <c r="C17" s="17">
        <v>80.239999999999995</v>
      </c>
      <c r="D17" s="17">
        <v>90.11</v>
      </c>
      <c r="E17" s="17">
        <v>239.99</v>
      </c>
      <c r="F17" s="17">
        <v>96.26</v>
      </c>
      <c r="G17" s="17">
        <v>85.59</v>
      </c>
      <c r="H17" s="17">
        <v>95.22</v>
      </c>
      <c r="I17" s="17">
        <v>36.590000000000003</v>
      </c>
      <c r="J17" s="17">
        <v>4.7</v>
      </c>
      <c r="K17" s="17">
        <v>18.22</v>
      </c>
      <c r="L17" s="17">
        <v>70.66</v>
      </c>
    </row>
    <row r="18" spans="1:43" s="12" customFormat="1" ht="16" x14ac:dyDescent="0.2">
      <c r="A18" s="16" t="s">
        <v>2</v>
      </c>
      <c r="B18" s="17">
        <v>50.38</v>
      </c>
      <c r="C18" s="17">
        <v>58.42</v>
      </c>
      <c r="D18" s="17">
        <v>77.28</v>
      </c>
      <c r="E18" s="17">
        <v>295.94</v>
      </c>
      <c r="F18" s="17">
        <v>82.84</v>
      </c>
      <c r="G18" s="17">
        <v>65.760000000000005</v>
      </c>
      <c r="H18" s="17">
        <v>19.77</v>
      </c>
      <c r="I18" s="17">
        <v>13.51</v>
      </c>
      <c r="J18" s="17">
        <v>5.96</v>
      </c>
      <c r="K18" s="17">
        <v>8.9700000000000006</v>
      </c>
      <c r="L18" s="17">
        <v>63.48</v>
      </c>
    </row>
    <row r="19" spans="1:43" s="12" customFormat="1" ht="16" x14ac:dyDescent="0.2">
      <c r="A19" s="16" t="s">
        <v>3</v>
      </c>
      <c r="B19" s="17">
        <v>346.37</v>
      </c>
      <c r="C19" s="17">
        <v>77.209999999999994</v>
      </c>
      <c r="D19" s="17">
        <v>87.55</v>
      </c>
      <c r="E19" s="17">
        <v>241.21</v>
      </c>
      <c r="F19" s="17">
        <v>506.72</v>
      </c>
      <c r="G19" s="17">
        <v>822</v>
      </c>
      <c r="H19" s="17">
        <v>625.36</v>
      </c>
      <c r="I19" s="17">
        <v>200.91</v>
      </c>
      <c r="J19" s="17">
        <v>130.97</v>
      </c>
      <c r="K19" s="17">
        <v>91.66</v>
      </c>
      <c r="L19" s="17">
        <v>75.03</v>
      </c>
    </row>
    <row r="20" spans="1:43" s="12" customFormat="1" ht="16" x14ac:dyDescent="0.2">
      <c r="A20" s="16" t="s">
        <v>9</v>
      </c>
      <c r="B20" s="17">
        <f>AVERAGE(B17:B19)</f>
        <v>160.83333333333334</v>
      </c>
      <c r="C20" s="17">
        <f t="shared" ref="C20:L20" si="2">AVERAGE(C17:C19)</f>
        <v>71.956666666666663</v>
      </c>
      <c r="D20" s="17">
        <f t="shared" si="2"/>
        <v>84.98</v>
      </c>
      <c r="E20" s="17">
        <f t="shared" si="2"/>
        <v>259.04666666666668</v>
      </c>
      <c r="F20" s="17">
        <f t="shared" si="2"/>
        <v>228.60666666666668</v>
      </c>
      <c r="G20" s="17">
        <f t="shared" si="2"/>
        <v>324.45</v>
      </c>
      <c r="H20" s="17">
        <f t="shared" si="2"/>
        <v>246.78333333333333</v>
      </c>
      <c r="I20" s="17">
        <f t="shared" si="2"/>
        <v>83.67</v>
      </c>
      <c r="J20" s="17">
        <f t="shared" si="2"/>
        <v>47.21</v>
      </c>
      <c r="K20" s="17">
        <f t="shared" si="2"/>
        <v>39.616666666666667</v>
      </c>
      <c r="L20" s="17">
        <f t="shared" si="2"/>
        <v>69.723333333333329</v>
      </c>
    </row>
    <row r="21" spans="1:43" s="12" customFormat="1" ht="16" x14ac:dyDescent="0.2">
      <c r="A21" s="16" t="s">
        <v>10</v>
      </c>
      <c r="B21" s="17">
        <f>STDEV(B17:B19)</f>
        <v>161.6497764716467</v>
      </c>
      <c r="C21" s="17">
        <f t="shared" ref="C21:L21" si="3">STDEV(C17:C19)</f>
        <v>11.820585151900596</v>
      </c>
      <c r="D21" s="17">
        <f t="shared" si="3"/>
        <v>6.7901325465707938</v>
      </c>
      <c r="E21" s="17">
        <f t="shared" si="3"/>
        <v>31.956386424833873</v>
      </c>
      <c r="F21" s="17">
        <f t="shared" si="3"/>
        <v>240.94666159408254</v>
      </c>
      <c r="G21" s="17">
        <f t="shared" si="3"/>
        <v>431.00499892692659</v>
      </c>
      <c r="H21" s="17">
        <f t="shared" si="3"/>
        <v>330.02029488098663</v>
      </c>
      <c r="I21" s="17">
        <f t="shared" si="3"/>
        <v>102.18651965890609</v>
      </c>
      <c r="J21" s="17">
        <f t="shared" si="3"/>
        <v>72.541023565979543</v>
      </c>
      <c r="K21" s="17">
        <f t="shared" si="3"/>
        <v>45.307527336341508</v>
      </c>
      <c r="L21" s="17">
        <f t="shared" si="3"/>
        <v>5.8316921500824579</v>
      </c>
    </row>
    <row r="24" spans="1:43" ht="21" x14ac:dyDescent="0.25">
      <c r="A24" s="7" t="s">
        <v>72</v>
      </c>
      <c r="B24" s="2"/>
      <c r="C24" s="2"/>
      <c r="D24" s="2"/>
      <c r="E24" s="2"/>
      <c r="F24" s="2"/>
    </row>
    <row r="25" spans="1:43" ht="16" thickBot="1" x14ac:dyDescent="0.25"/>
    <row r="26" spans="1:43" ht="17" thickTop="1" x14ac:dyDescent="0.2">
      <c r="B26" s="13" t="s">
        <v>32</v>
      </c>
      <c r="C26" s="13" t="s">
        <v>33</v>
      </c>
      <c r="D26" s="13" t="s">
        <v>34</v>
      </c>
      <c r="E26" s="13" t="s">
        <v>35</v>
      </c>
      <c r="F26" s="13" t="s">
        <v>36</v>
      </c>
      <c r="G26" s="13" t="s">
        <v>37</v>
      </c>
      <c r="H26" s="13" t="s">
        <v>38</v>
      </c>
      <c r="I26" s="13" t="s">
        <v>39</v>
      </c>
      <c r="J26" s="13" t="s">
        <v>40</v>
      </c>
      <c r="K26" s="13" t="s">
        <v>41</v>
      </c>
      <c r="L26" s="13" t="s">
        <v>42</v>
      </c>
      <c r="M26" s="13" t="s">
        <v>43</v>
      </c>
      <c r="N26" s="13" t="s">
        <v>44</v>
      </c>
      <c r="O26" s="13" t="s">
        <v>45</v>
      </c>
      <c r="P26" s="13" t="s">
        <v>46</v>
      </c>
      <c r="Q26" s="13" t="s">
        <v>47</v>
      </c>
      <c r="R26" s="13" t="s">
        <v>48</v>
      </c>
      <c r="S26" s="13" t="s">
        <v>49</v>
      </c>
      <c r="T26" s="13" t="s">
        <v>50</v>
      </c>
    </row>
    <row r="27" spans="1:43" ht="16" x14ac:dyDescent="0.2">
      <c r="A27" s="19" t="s">
        <v>1</v>
      </c>
      <c r="B27" s="20">
        <v>1.82</v>
      </c>
      <c r="C27" s="20">
        <v>3.54</v>
      </c>
      <c r="D27" s="20">
        <v>6.08</v>
      </c>
      <c r="E27" s="20">
        <v>2.98</v>
      </c>
      <c r="F27" s="20">
        <v>0.8</v>
      </c>
      <c r="G27" s="20">
        <v>6.67</v>
      </c>
      <c r="H27" s="20">
        <v>0.36</v>
      </c>
      <c r="I27" s="20">
        <v>41.49</v>
      </c>
      <c r="J27" s="20">
        <v>0</v>
      </c>
      <c r="K27" s="20">
        <v>0.57999999999999996</v>
      </c>
      <c r="L27" s="20">
        <v>1.72</v>
      </c>
      <c r="M27" s="20">
        <v>20.58</v>
      </c>
      <c r="N27" s="20">
        <v>0.46</v>
      </c>
      <c r="O27" s="20">
        <v>23.66</v>
      </c>
      <c r="P27" s="20">
        <v>0.81</v>
      </c>
      <c r="Q27" s="20">
        <v>0.46</v>
      </c>
      <c r="R27" s="20">
        <v>0.28000000000000003</v>
      </c>
      <c r="S27" s="20">
        <v>0.15</v>
      </c>
      <c r="T27" s="20">
        <v>0.84</v>
      </c>
    </row>
    <row r="28" spans="1:43" ht="16" x14ac:dyDescent="0.2">
      <c r="A28" s="19" t="s">
        <v>2</v>
      </c>
      <c r="B28" s="20">
        <v>2.23</v>
      </c>
      <c r="C28" s="20">
        <v>6.11</v>
      </c>
      <c r="D28" s="20">
        <v>5.23</v>
      </c>
      <c r="E28" s="20">
        <v>1.79</v>
      </c>
      <c r="F28" s="20">
        <v>0.94</v>
      </c>
      <c r="G28" s="20">
        <v>9.6</v>
      </c>
      <c r="H28" s="20">
        <v>0.49</v>
      </c>
      <c r="I28" s="20">
        <v>71.7</v>
      </c>
      <c r="J28" s="20">
        <v>0</v>
      </c>
      <c r="K28" s="20">
        <v>0.39</v>
      </c>
      <c r="L28" s="20">
        <v>1.87</v>
      </c>
      <c r="M28" s="20">
        <v>16.329999999999998</v>
      </c>
      <c r="N28" s="20">
        <v>0.5</v>
      </c>
      <c r="O28" s="20">
        <v>20.87</v>
      </c>
      <c r="P28" s="20">
        <v>1.1000000000000001</v>
      </c>
      <c r="Q28" s="20">
        <v>0.45</v>
      </c>
      <c r="R28" s="20">
        <v>0.28000000000000003</v>
      </c>
      <c r="S28" s="20">
        <v>0.11</v>
      </c>
      <c r="T28" s="20">
        <v>5.29</v>
      </c>
    </row>
    <row r="29" spans="1:43" ht="16" x14ac:dyDescent="0.2">
      <c r="A29" s="19" t="s">
        <v>3</v>
      </c>
      <c r="B29" s="20">
        <v>4.59</v>
      </c>
      <c r="C29" s="20">
        <v>6.66</v>
      </c>
      <c r="D29" s="20">
        <v>9.0299999999999994</v>
      </c>
      <c r="E29" s="20">
        <v>4.24</v>
      </c>
      <c r="F29" s="20">
        <v>1.82</v>
      </c>
      <c r="G29" s="20">
        <v>9.07</v>
      </c>
      <c r="H29" s="20">
        <v>1</v>
      </c>
      <c r="I29" s="20">
        <v>17.54</v>
      </c>
      <c r="J29" s="20">
        <v>5.63</v>
      </c>
      <c r="K29" s="20">
        <v>0.06</v>
      </c>
      <c r="L29" s="20">
        <v>2.66</v>
      </c>
      <c r="M29" s="20">
        <v>22.97</v>
      </c>
      <c r="N29" s="20">
        <v>0.53</v>
      </c>
      <c r="O29" s="20">
        <v>24.36</v>
      </c>
      <c r="P29" s="20">
        <v>1.76</v>
      </c>
      <c r="Q29" s="20">
        <v>0.49</v>
      </c>
      <c r="R29" s="20">
        <v>2.71</v>
      </c>
      <c r="S29" s="20">
        <v>0.23</v>
      </c>
      <c r="T29" s="20">
        <v>7.51</v>
      </c>
    </row>
    <row r="30" spans="1:43" ht="16" x14ac:dyDescent="0.2">
      <c r="A30" s="19" t="s">
        <v>9</v>
      </c>
      <c r="B30" s="20">
        <f>AVERAGE(B27:B29)</f>
        <v>2.8800000000000003</v>
      </c>
      <c r="C30" s="20">
        <f t="shared" ref="C30:T30" si="4">AVERAGE(C27:C29)</f>
        <v>5.4366666666666674</v>
      </c>
      <c r="D30" s="20">
        <f t="shared" si="4"/>
        <v>6.78</v>
      </c>
      <c r="E30" s="20">
        <f t="shared" si="4"/>
        <v>3.0033333333333334</v>
      </c>
      <c r="F30" s="20">
        <f t="shared" si="4"/>
        <v>1.1866666666666668</v>
      </c>
      <c r="G30" s="20">
        <f t="shared" si="4"/>
        <v>8.4466666666666672</v>
      </c>
      <c r="H30" s="20">
        <f t="shared" si="4"/>
        <v>0.6166666666666667</v>
      </c>
      <c r="I30" s="20">
        <f t="shared" si="4"/>
        <v>43.576666666666661</v>
      </c>
      <c r="J30" s="20">
        <f t="shared" si="4"/>
        <v>1.8766666666666667</v>
      </c>
      <c r="K30" s="20">
        <f t="shared" si="4"/>
        <v>0.34333333333333332</v>
      </c>
      <c r="L30" s="20">
        <f t="shared" si="4"/>
        <v>2.0833333333333335</v>
      </c>
      <c r="M30" s="20">
        <f t="shared" si="4"/>
        <v>19.959999999999997</v>
      </c>
      <c r="N30" s="20">
        <f t="shared" si="4"/>
        <v>0.49666666666666665</v>
      </c>
      <c r="O30" s="20">
        <f t="shared" si="4"/>
        <v>22.963333333333335</v>
      </c>
      <c r="P30" s="20">
        <f t="shared" si="4"/>
        <v>1.2233333333333334</v>
      </c>
      <c r="Q30" s="20">
        <f t="shared" si="4"/>
        <v>0.46666666666666662</v>
      </c>
      <c r="R30" s="20">
        <f t="shared" si="4"/>
        <v>1.0900000000000001</v>
      </c>
      <c r="S30" s="20">
        <f t="shared" si="4"/>
        <v>0.16333333333333333</v>
      </c>
      <c r="T30" s="20">
        <f t="shared" si="4"/>
        <v>4.5466666666666669</v>
      </c>
    </row>
    <row r="31" spans="1:43" ht="16" x14ac:dyDescent="0.2">
      <c r="A31" s="19" t="s">
        <v>10</v>
      </c>
      <c r="B31" s="20">
        <f>STDEV(B27:B29)</f>
        <v>1.4950250834016121</v>
      </c>
      <c r="C31" s="20">
        <f t="shared" ref="C31:T31" si="5">STDEV(C27:C29)</f>
        <v>1.6654228692237083</v>
      </c>
      <c r="D31" s="20">
        <f t="shared" si="5"/>
        <v>1.994367067517911</v>
      </c>
      <c r="E31" s="20">
        <f t="shared" si="5"/>
        <v>1.2251666553303406</v>
      </c>
      <c r="F31" s="20">
        <f t="shared" si="5"/>
        <v>0.55293158105983908</v>
      </c>
      <c r="G31" s="20">
        <f t="shared" si="5"/>
        <v>1.5612921998566884</v>
      </c>
      <c r="H31" s="20">
        <f t="shared" si="5"/>
        <v>0.33827996294982249</v>
      </c>
      <c r="I31" s="20">
        <f t="shared" si="5"/>
        <v>27.14022905823262</v>
      </c>
      <c r="J31" s="20">
        <f t="shared" si="5"/>
        <v>3.2504820155375933</v>
      </c>
      <c r="K31" s="20">
        <f t="shared" si="5"/>
        <v>0.26312227829154516</v>
      </c>
      <c r="L31" s="20">
        <f t="shared" si="5"/>
        <v>0.50500825075768163</v>
      </c>
      <c r="M31" s="20">
        <f t="shared" si="5"/>
        <v>3.3631384152306305</v>
      </c>
      <c r="N31" s="20">
        <f t="shared" si="5"/>
        <v>3.5118845842842465E-2</v>
      </c>
      <c r="O31" s="20">
        <f t="shared" si="5"/>
        <v>1.8463567730353012</v>
      </c>
      <c r="P31" s="20">
        <f t="shared" si="5"/>
        <v>0.4868606919164184</v>
      </c>
      <c r="Q31" s="20">
        <f t="shared" si="5"/>
        <v>2.0816659994661313E-2</v>
      </c>
      <c r="R31" s="20">
        <f t="shared" si="5"/>
        <v>1.4029611541307905</v>
      </c>
      <c r="S31" s="20">
        <f t="shared" si="5"/>
        <v>6.1101009266077852E-2</v>
      </c>
      <c r="T31" s="20">
        <f t="shared" si="5"/>
        <v>3.3965619872649651</v>
      </c>
    </row>
    <row r="32" spans="1:43" s="8" customFormat="1" ht="16" x14ac:dyDescent="0.2">
      <c r="B32" s="18" t="s">
        <v>51</v>
      </c>
      <c r="C32" s="18" t="s">
        <v>52</v>
      </c>
      <c r="D32" s="18" t="s">
        <v>53</v>
      </c>
      <c r="E32" s="18" t="s">
        <v>54</v>
      </c>
      <c r="F32" s="18" t="s">
        <v>55</v>
      </c>
      <c r="G32" s="18" t="s">
        <v>56</v>
      </c>
      <c r="H32" s="18" t="s">
        <v>57</v>
      </c>
      <c r="I32" s="18" t="s">
        <v>58</v>
      </c>
      <c r="J32" s="18" t="s">
        <v>59</v>
      </c>
      <c r="K32" s="18" t="s">
        <v>60</v>
      </c>
      <c r="L32" s="18" t="s">
        <v>61</v>
      </c>
      <c r="M32" s="18" t="s">
        <v>62</v>
      </c>
      <c r="N32" s="18" t="s">
        <v>63</v>
      </c>
      <c r="O32" s="18" t="s">
        <v>64</v>
      </c>
      <c r="P32" s="18" t="s">
        <v>65</v>
      </c>
      <c r="Q32" s="18" t="s">
        <v>66</v>
      </c>
      <c r="R32" s="18" t="s">
        <v>67</v>
      </c>
      <c r="S32" s="18" t="s">
        <v>68</v>
      </c>
      <c r="T32" s="18" t="s">
        <v>69</v>
      </c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</row>
    <row r="33" spans="1:20" ht="16" x14ac:dyDescent="0.2">
      <c r="A33" s="19" t="s">
        <v>1</v>
      </c>
      <c r="B33" s="20">
        <v>44.68</v>
      </c>
      <c r="C33" s="20">
        <v>1.1299999999999999</v>
      </c>
      <c r="D33" s="20">
        <v>0.89</v>
      </c>
      <c r="E33" s="20">
        <v>0.96</v>
      </c>
      <c r="F33" s="20">
        <v>3.87</v>
      </c>
      <c r="G33" s="20">
        <v>0</v>
      </c>
      <c r="H33" s="20">
        <v>0</v>
      </c>
      <c r="I33" s="20">
        <v>6.32</v>
      </c>
      <c r="J33" s="20">
        <v>0</v>
      </c>
      <c r="K33" s="20">
        <v>0</v>
      </c>
      <c r="L33" s="20">
        <v>0.63</v>
      </c>
      <c r="M33" s="20">
        <v>0</v>
      </c>
      <c r="N33" s="20">
        <v>0</v>
      </c>
      <c r="O33" s="20">
        <v>1.42</v>
      </c>
      <c r="P33" s="20">
        <v>0</v>
      </c>
      <c r="Q33" s="20">
        <v>2.79</v>
      </c>
      <c r="R33" s="20">
        <v>0.18</v>
      </c>
      <c r="S33" s="20">
        <v>0.2</v>
      </c>
      <c r="T33" s="20">
        <v>0</v>
      </c>
    </row>
    <row r="34" spans="1:20" ht="16" x14ac:dyDescent="0.2">
      <c r="A34" s="19" t="s">
        <v>2</v>
      </c>
      <c r="B34" s="20">
        <v>16.28</v>
      </c>
      <c r="C34" s="20">
        <v>0.99</v>
      </c>
      <c r="D34" s="20">
        <v>1.83</v>
      </c>
      <c r="E34" s="20">
        <v>1.75</v>
      </c>
      <c r="F34" s="20">
        <v>4.9000000000000004</v>
      </c>
      <c r="G34" s="20">
        <v>0</v>
      </c>
      <c r="H34" s="20">
        <v>0</v>
      </c>
      <c r="I34" s="20">
        <v>7.51</v>
      </c>
      <c r="J34" s="20">
        <v>0.34</v>
      </c>
      <c r="K34" s="20">
        <v>0</v>
      </c>
      <c r="L34" s="20">
        <v>0.86</v>
      </c>
      <c r="M34" s="20">
        <v>0.11</v>
      </c>
      <c r="N34" s="20">
        <v>0</v>
      </c>
      <c r="O34" s="20">
        <v>8.06</v>
      </c>
      <c r="P34" s="20">
        <v>0.03</v>
      </c>
      <c r="Q34" s="20" t="s">
        <v>0</v>
      </c>
      <c r="R34" s="20">
        <v>0.16</v>
      </c>
      <c r="S34" s="20">
        <v>0</v>
      </c>
      <c r="T34" s="20">
        <v>0.54</v>
      </c>
    </row>
    <row r="35" spans="1:20" ht="16" x14ac:dyDescent="0.2">
      <c r="A35" s="19" t="s">
        <v>3</v>
      </c>
      <c r="B35" s="20">
        <v>59.99</v>
      </c>
      <c r="C35" s="20">
        <v>1.96</v>
      </c>
      <c r="D35" s="20">
        <v>2.96</v>
      </c>
      <c r="E35" s="20">
        <v>13.66</v>
      </c>
      <c r="F35" s="20">
        <v>21.88</v>
      </c>
      <c r="G35" s="20">
        <v>2.86</v>
      </c>
      <c r="H35" s="20">
        <v>2.46</v>
      </c>
      <c r="I35" s="20">
        <v>80.77</v>
      </c>
      <c r="J35" s="20">
        <v>57.88</v>
      </c>
      <c r="K35" s="20">
        <v>59.06</v>
      </c>
      <c r="L35" s="20">
        <v>1.85</v>
      </c>
      <c r="M35" s="20">
        <v>0.11</v>
      </c>
      <c r="N35" s="20">
        <v>11.9</v>
      </c>
      <c r="O35" s="20">
        <v>37.97</v>
      </c>
      <c r="P35" s="20">
        <v>0.57999999999999996</v>
      </c>
      <c r="Q35" s="20">
        <v>0</v>
      </c>
      <c r="R35" s="20">
        <v>0.78</v>
      </c>
      <c r="S35" s="20">
        <v>0.2</v>
      </c>
      <c r="T35" s="20">
        <v>0</v>
      </c>
    </row>
    <row r="36" spans="1:20" ht="16" x14ac:dyDescent="0.2">
      <c r="A36" s="19" t="s">
        <v>9</v>
      </c>
      <c r="B36" s="20">
        <f t="shared" ref="B36:T36" si="6">AVERAGE(B33:B35)</f>
        <v>40.31666666666667</v>
      </c>
      <c r="C36" s="20">
        <f t="shared" si="6"/>
        <v>1.36</v>
      </c>
      <c r="D36" s="20">
        <f t="shared" si="6"/>
        <v>1.8933333333333333</v>
      </c>
      <c r="E36" s="20">
        <f t="shared" si="6"/>
        <v>5.456666666666667</v>
      </c>
      <c r="F36" s="20">
        <f t="shared" si="6"/>
        <v>10.216666666666667</v>
      </c>
      <c r="G36" s="20">
        <f t="shared" si="6"/>
        <v>0.95333333333333325</v>
      </c>
      <c r="H36" s="20">
        <f t="shared" si="6"/>
        <v>0.82</v>
      </c>
      <c r="I36" s="20">
        <f t="shared" si="6"/>
        <v>31.533333333333331</v>
      </c>
      <c r="J36" s="20">
        <f t="shared" si="6"/>
        <v>19.40666666666667</v>
      </c>
      <c r="K36" s="20">
        <f t="shared" si="6"/>
        <v>19.686666666666667</v>
      </c>
      <c r="L36" s="20">
        <f t="shared" si="6"/>
        <v>1.1133333333333333</v>
      </c>
      <c r="M36" s="20">
        <f t="shared" si="6"/>
        <v>7.3333333333333334E-2</v>
      </c>
      <c r="N36" s="20">
        <f t="shared" si="6"/>
        <v>3.9666666666666668</v>
      </c>
      <c r="O36" s="20">
        <f t="shared" si="6"/>
        <v>15.816666666666668</v>
      </c>
      <c r="P36" s="20">
        <f t="shared" si="6"/>
        <v>0.20333333333333334</v>
      </c>
      <c r="Q36" s="20">
        <f t="shared" si="6"/>
        <v>1.395</v>
      </c>
      <c r="R36" s="20">
        <f t="shared" si="6"/>
        <v>0.37333333333333335</v>
      </c>
      <c r="S36" s="20">
        <f t="shared" si="6"/>
        <v>0.13333333333333333</v>
      </c>
      <c r="T36" s="20">
        <f t="shared" si="6"/>
        <v>0.18000000000000002</v>
      </c>
    </row>
    <row r="37" spans="1:20" s="4" customFormat="1" ht="16" x14ac:dyDescent="0.2">
      <c r="A37" s="19" t="s">
        <v>10</v>
      </c>
      <c r="B37" s="20">
        <f t="shared" ref="B37:T37" si="7">STDEV(B33:B35)</f>
        <v>22.17927035168951</v>
      </c>
      <c r="C37" s="20">
        <f t="shared" si="7"/>
        <v>0.52430906915673292</v>
      </c>
      <c r="D37" s="20">
        <f t="shared" si="7"/>
        <v>1.036452282226892</v>
      </c>
      <c r="E37" s="20">
        <f t="shared" si="7"/>
        <v>7.1152676220458018</v>
      </c>
      <c r="F37" s="20">
        <f t="shared" si="7"/>
        <v>10.113863422715045</v>
      </c>
      <c r="G37" s="20">
        <f t="shared" si="7"/>
        <v>1.6512217698823297</v>
      </c>
      <c r="H37" s="20">
        <f t="shared" si="7"/>
        <v>1.4202816622064793</v>
      </c>
      <c r="I37" s="20">
        <f t="shared" si="7"/>
        <v>42.644355234114315</v>
      </c>
      <c r="J37" s="20">
        <f t="shared" si="7"/>
        <v>33.31931772010546</v>
      </c>
      <c r="K37" s="20">
        <f t="shared" si="7"/>
        <v>34.098306898339295</v>
      </c>
      <c r="L37" s="20">
        <f t="shared" si="7"/>
        <v>0.64825406541982711</v>
      </c>
      <c r="M37" s="20">
        <f t="shared" si="7"/>
        <v>6.350852961085883E-2</v>
      </c>
      <c r="N37" s="20">
        <f t="shared" si="7"/>
        <v>6.8704682033565465</v>
      </c>
      <c r="O37" s="20">
        <f t="shared" si="7"/>
        <v>19.470491348020296</v>
      </c>
      <c r="P37" s="20">
        <f t="shared" si="7"/>
        <v>0.32654759734735966</v>
      </c>
      <c r="Q37" s="20">
        <f t="shared" si="7"/>
        <v>1.9728279195104677</v>
      </c>
      <c r="R37" s="20">
        <f t="shared" si="7"/>
        <v>0.35232560697930165</v>
      </c>
      <c r="S37" s="20">
        <f t="shared" si="7"/>
        <v>0.11547005383792516</v>
      </c>
      <c r="T37" s="20">
        <f t="shared" si="7"/>
        <v>0.31176914536239791</v>
      </c>
    </row>
    <row r="38" spans="1:20" s="4" customFormat="1" x14ac:dyDescent="0.2"/>
    <row r="39" spans="1:20" ht="19" x14ac:dyDescent="0.25">
      <c r="A39" s="7" t="s">
        <v>4</v>
      </c>
    </row>
    <row r="40" spans="1:20" ht="16" thickBot="1" x14ac:dyDescent="0.25"/>
    <row r="41" spans="1:20" ht="17" thickTop="1" x14ac:dyDescent="0.2">
      <c r="B41" s="13" t="s">
        <v>70</v>
      </c>
      <c r="C41" s="13" t="s">
        <v>71</v>
      </c>
    </row>
    <row r="42" spans="1:20" x14ac:dyDescent="0.2">
      <c r="A42" s="21" t="s">
        <v>1</v>
      </c>
      <c r="B42" s="22">
        <v>7562.3</v>
      </c>
      <c r="C42" s="22" t="s">
        <v>8</v>
      </c>
      <c r="D42" s="4"/>
      <c r="E42" s="4"/>
      <c r="F42" s="4"/>
      <c r="G42" s="4"/>
      <c r="H42" s="4"/>
      <c r="I42" s="4"/>
      <c r="J42" s="4"/>
    </row>
    <row r="43" spans="1:20" ht="16" x14ac:dyDescent="0.2">
      <c r="A43" s="21" t="s">
        <v>2</v>
      </c>
      <c r="B43" s="22">
        <v>4824.37</v>
      </c>
      <c r="C43" s="22">
        <v>1.32</v>
      </c>
      <c r="D43" s="4"/>
      <c r="E43" s="4"/>
      <c r="F43" s="6"/>
      <c r="G43" s="6"/>
      <c r="H43" s="6"/>
      <c r="I43" s="5"/>
      <c r="J43" s="5"/>
    </row>
    <row r="44" spans="1:20" ht="16" x14ac:dyDescent="0.2">
      <c r="A44" s="21" t="s">
        <v>3</v>
      </c>
      <c r="B44" s="22">
        <v>4479.3100000000004</v>
      </c>
      <c r="C44" s="22" t="s">
        <v>8</v>
      </c>
      <c r="D44" s="5" t="s">
        <v>7</v>
      </c>
      <c r="E44" s="6"/>
      <c r="F44" s="6"/>
      <c r="G44" s="6"/>
      <c r="H44" s="6"/>
      <c r="I44" s="5"/>
      <c r="J44" s="5"/>
    </row>
    <row r="45" spans="1:20" ht="16" x14ac:dyDescent="0.2">
      <c r="D45" s="5"/>
      <c r="E45" s="5"/>
      <c r="F45" s="5"/>
      <c r="G45" s="5"/>
    </row>
  </sheetData>
  <pageMargins left="0.7" right="0.7" top="0.75" bottom="0.75" header="0.3" footer="0.3"/>
  <pageSetup scale="4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9-07-12T22:52:10Z</cp:lastPrinted>
  <dcterms:created xsi:type="dcterms:W3CDTF">2006-09-16T00:00:00Z</dcterms:created>
  <dcterms:modified xsi:type="dcterms:W3CDTF">2019-07-12T23:28:42Z</dcterms:modified>
</cp:coreProperties>
</file>